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MCyTF\Resultados lab\"/>
    </mc:Choice>
  </mc:AlternateContent>
  <bookViews>
    <workbookView xWindow="0" yWindow="0" windowWidth="20490" windowHeight="7755"/>
  </bookViews>
  <sheets>
    <sheet name="Hoja1" sheetId="1" r:id="rId1"/>
    <sheet name="Hoja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5" i="2" l="1"/>
  <c r="P26" i="2"/>
  <c r="P27" i="2"/>
  <c r="P28" i="2"/>
  <c r="P29" i="2"/>
  <c r="P30" i="2"/>
  <c r="P31" i="2"/>
  <c r="P24" i="2"/>
  <c r="K25" i="2"/>
  <c r="K26" i="2"/>
  <c r="K27" i="2"/>
  <c r="K28" i="2"/>
  <c r="K29" i="2"/>
  <c r="K30" i="2"/>
  <c r="K31" i="2"/>
  <c r="K24" i="2"/>
  <c r="M25" i="2"/>
  <c r="M26" i="2"/>
  <c r="M27" i="2"/>
  <c r="M28" i="2"/>
  <c r="M29" i="2"/>
  <c r="M30" i="2"/>
  <c r="M31" i="2"/>
  <c r="M24" i="2"/>
  <c r="H25" i="2"/>
  <c r="H26" i="2"/>
  <c r="H27" i="2"/>
  <c r="H28" i="2"/>
  <c r="H29" i="2"/>
  <c r="H30" i="2"/>
  <c r="H31" i="2"/>
  <c r="H24" i="2"/>
  <c r="F25" i="2"/>
  <c r="F26" i="2"/>
  <c r="F27" i="2"/>
  <c r="F28" i="2"/>
  <c r="F29" i="2"/>
  <c r="F30" i="2"/>
  <c r="F31" i="2"/>
  <c r="F24" i="2"/>
  <c r="D25" i="2"/>
  <c r="D26" i="2"/>
  <c r="D27" i="2"/>
  <c r="D28" i="2"/>
  <c r="D29" i="2"/>
  <c r="D30" i="2"/>
  <c r="D31" i="2"/>
  <c r="D24" i="2"/>
  <c r="I10" i="2"/>
  <c r="I5" i="2"/>
  <c r="I6" i="2"/>
  <c r="I7" i="2"/>
  <c r="I8" i="2"/>
  <c r="I4" i="2"/>
  <c r="B25" i="2"/>
  <c r="B26" i="2"/>
  <c r="B27" i="2"/>
  <c r="B28" i="2"/>
  <c r="B29" i="2"/>
  <c r="B30" i="2"/>
  <c r="B31" i="2"/>
  <c r="B24" i="2"/>
  <c r="E4" i="2"/>
  <c r="E5" i="2"/>
  <c r="E6" i="2"/>
  <c r="E7" i="2"/>
  <c r="E8" i="2"/>
  <c r="E9" i="2"/>
  <c r="E10" i="2"/>
  <c r="E3" i="2"/>
  <c r="O3" i="2"/>
  <c r="K4" i="2"/>
  <c r="K5" i="2"/>
  <c r="K6" i="2"/>
  <c r="K7" i="2"/>
  <c r="K8" i="2"/>
  <c r="K9" i="2"/>
  <c r="K10" i="2"/>
  <c r="K3" i="2"/>
  <c r="O16" i="2"/>
  <c r="O17" i="2"/>
  <c r="O18" i="2"/>
  <c r="O19" i="2"/>
  <c r="O20" i="2"/>
  <c r="O21" i="2"/>
  <c r="O22" i="2"/>
  <c r="O15" i="2"/>
  <c r="M16" i="2"/>
  <c r="M17" i="2"/>
  <c r="M18" i="2"/>
  <c r="M19" i="2"/>
  <c r="M20" i="2"/>
  <c r="M21" i="2"/>
  <c r="M22" i="2"/>
  <c r="M15" i="2"/>
  <c r="J16" i="2"/>
  <c r="J17" i="2"/>
  <c r="J18" i="2"/>
  <c r="J19" i="2"/>
  <c r="J20" i="2"/>
  <c r="J21" i="2"/>
  <c r="J22" i="2"/>
  <c r="J15" i="2"/>
  <c r="H16" i="2"/>
  <c r="H17" i="2"/>
  <c r="H18" i="2"/>
  <c r="H19" i="2"/>
  <c r="H20" i="2"/>
  <c r="H21" i="2"/>
  <c r="H22" i="2"/>
  <c r="H15" i="2"/>
  <c r="E16" i="2"/>
  <c r="E17" i="2"/>
  <c r="E18" i="2"/>
  <c r="E19" i="2"/>
  <c r="E20" i="2"/>
  <c r="E21" i="2"/>
  <c r="E22" i="2"/>
  <c r="E15" i="2"/>
  <c r="C16" i="2"/>
  <c r="C17" i="2"/>
  <c r="C18" i="2"/>
  <c r="C19" i="2"/>
  <c r="C20" i="2"/>
  <c r="C21" i="2"/>
  <c r="C22" i="2"/>
  <c r="C15" i="2"/>
  <c r="G5" i="2"/>
  <c r="G6" i="2"/>
  <c r="G7" i="2"/>
  <c r="G8" i="2"/>
  <c r="G9" i="2"/>
  <c r="I9" i="2" s="1"/>
  <c r="G10" i="2"/>
  <c r="G4" i="2"/>
  <c r="D5" i="2"/>
  <c r="D6" i="2"/>
  <c r="D7" i="2"/>
  <c r="D8" i="2"/>
  <c r="D9" i="2"/>
  <c r="D10" i="2"/>
  <c r="D4" i="2"/>
</calcChain>
</file>

<file path=xl/sharedStrings.xml><?xml version="1.0" encoding="utf-8"?>
<sst xmlns="http://schemas.openxmlformats.org/spreadsheetml/2006/main" count="70" uniqueCount="30">
  <si>
    <t>H</t>
  </si>
  <si>
    <t>G</t>
  </si>
  <si>
    <t>F</t>
  </si>
  <si>
    <t>E</t>
  </si>
  <si>
    <t>D</t>
  </si>
  <si>
    <t>C</t>
  </si>
  <si>
    <t>B</t>
  </si>
  <si>
    <t>A</t>
  </si>
  <si>
    <t>Lectura 1</t>
  </si>
  <si>
    <t>Lectura 2</t>
  </si>
  <si>
    <t>450 nm</t>
  </si>
  <si>
    <t>MDA</t>
  </si>
  <si>
    <t>MCF</t>
  </si>
  <si>
    <t>HCC</t>
  </si>
  <si>
    <t>ctrl</t>
  </si>
  <si>
    <t>10 LEP</t>
  </si>
  <si>
    <t>100 LEP</t>
  </si>
  <si>
    <t>200 LEP</t>
  </si>
  <si>
    <t>10 LEP TAM</t>
  </si>
  <si>
    <t>100LEP TAM</t>
  </si>
  <si>
    <t>200LEP TAM</t>
  </si>
  <si>
    <t>TAM</t>
  </si>
  <si>
    <t>Concentración</t>
  </si>
  <si>
    <t>ABS</t>
  </si>
  <si>
    <t>ABS-Ctrl0</t>
  </si>
  <si>
    <t xml:space="preserve"> ABS</t>
  </si>
  <si>
    <t>ABS-Ctrl 0</t>
  </si>
  <si>
    <t>CURVA</t>
  </si>
  <si>
    <t>CONC</t>
  </si>
  <si>
    <t>CONC 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2" fillId="0" borderId="0" xfId="0" applyFo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0" fillId="8" borderId="0" xfId="0" applyFill="1" applyAlignment="1">
      <alignment horizontal="center"/>
    </xf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9016977492664213E-2"/>
          <c:y val="2.5428331875182269E-2"/>
          <c:w val="0.8648912948381452"/>
          <c:h val="0.7357713619130942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19028871391077"/>
                  <c:y val="0.23803076698745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Hoja2!$B$3:$B$10</c:f>
              <c:numCache>
                <c:formatCode>General</c:formatCode>
                <c:ptCount val="8"/>
                <c:pt idx="0">
                  <c:v>0</c:v>
                </c:pt>
                <c:pt idx="1">
                  <c:v>156</c:v>
                </c:pt>
                <c:pt idx="2">
                  <c:v>312</c:v>
                </c:pt>
                <c:pt idx="3">
                  <c:v>625</c:v>
                </c:pt>
                <c:pt idx="4">
                  <c:v>1250</c:v>
                </c:pt>
                <c:pt idx="5">
                  <c:v>2500</c:v>
                </c:pt>
                <c:pt idx="6">
                  <c:v>5000</c:v>
                </c:pt>
                <c:pt idx="7">
                  <c:v>10000</c:v>
                </c:pt>
              </c:numCache>
            </c:numRef>
          </c:xVal>
          <c:yVal>
            <c:numRef>
              <c:f>Hoja2!$E$3:$E$10</c:f>
              <c:numCache>
                <c:formatCode>General</c:formatCode>
                <c:ptCount val="8"/>
                <c:pt idx="0">
                  <c:v>3.7499999999999999E-2</c:v>
                </c:pt>
                <c:pt idx="1">
                  <c:v>7.3499999999999996E-2</c:v>
                </c:pt>
                <c:pt idx="2">
                  <c:v>0.14199999999999999</c:v>
                </c:pt>
                <c:pt idx="3">
                  <c:v>0.1835</c:v>
                </c:pt>
                <c:pt idx="4">
                  <c:v>0.29349999999999998</c:v>
                </c:pt>
                <c:pt idx="5">
                  <c:v>0.5774999999999999</c:v>
                </c:pt>
                <c:pt idx="6">
                  <c:v>1.1280000000000001</c:v>
                </c:pt>
                <c:pt idx="7">
                  <c:v>2.10350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171648"/>
        <c:axId val="1047170016"/>
      </c:scatterChart>
      <c:valAx>
        <c:axId val="104717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047170016"/>
        <c:crosses val="autoZero"/>
        <c:crossBetween val="midCat"/>
      </c:valAx>
      <c:valAx>
        <c:axId val="104717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04717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7933</xdr:colOff>
      <xdr:row>2</xdr:row>
      <xdr:rowOff>52917</xdr:rowOff>
    </xdr:from>
    <xdr:to>
      <xdr:col>21</xdr:col>
      <xdr:colOff>401108</xdr:colOff>
      <xdr:row>16</xdr:row>
      <xdr:rowOff>12911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9"/>
  <sheetViews>
    <sheetView tabSelected="1" workbookViewId="0">
      <selection activeCell="H22" sqref="H22"/>
    </sheetView>
  </sheetViews>
  <sheetFormatPr baseColWidth="10" defaultRowHeight="15" x14ac:dyDescent="0.25"/>
  <sheetData>
    <row r="4" spans="3:12" x14ac:dyDescent="0.25">
      <c r="C4" s="1"/>
      <c r="D4" s="1"/>
      <c r="E4" s="1"/>
      <c r="F4" s="1"/>
      <c r="G4" s="1"/>
      <c r="H4" s="1"/>
      <c r="I4" s="1"/>
      <c r="J4" s="1"/>
      <c r="K4" s="1"/>
      <c r="L4" s="1"/>
    </row>
    <row r="5" spans="3:12" x14ac:dyDescent="0.25">
      <c r="C5" s="1"/>
      <c r="D5" s="2" t="s">
        <v>7</v>
      </c>
      <c r="E5" s="2" t="s">
        <v>6</v>
      </c>
      <c r="F5" s="2" t="s">
        <v>5</v>
      </c>
      <c r="G5" s="2" t="s">
        <v>4</v>
      </c>
      <c r="H5" s="2" t="s">
        <v>3</v>
      </c>
      <c r="I5" s="2" t="s">
        <v>2</v>
      </c>
      <c r="J5" s="2" t="s">
        <v>1</v>
      </c>
      <c r="K5" s="2" t="s">
        <v>0</v>
      </c>
      <c r="L5" s="1"/>
    </row>
    <row r="6" spans="3:12" x14ac:dyDescent="0.25">
      <c r="C6" s="1">
        <v>1</v>
      </c>
      <c r="D6" s="3">
        <v>2.1030000000000002</v>
      </c>
      <c r="E6" s="3">
        <v>1.127</v>
      </c>
      <c r="F6" s="3">
        <v>0.57699999999999996</v>
      </c>
      <c r="G6" s="3">
        <v>0.29399999999999998</v>
      </c>
      <c r="H6" s="5">
        <v>0.183</v>
      </c>
      <c r="I6" s="5">
        <v>0.14099999999999999</v>
      </c>
      <c r="J6" s="3">
        <v>7.3999999999999996E-2</v>
      </c>
      <c r="K6" s="5">
        <v>3.7999999999999999E-2</v>
      </c>
      <c r="L6" s="1"/>
    </row>
    <row r="7" spans="3:12" x14ac:dyDescent="0.25">
      <c r="C7" s="1">
        <v>2</v>
      </c>
      <c r="D7" s="3">
        <v>4.8000000000000001E-2</v>
      </c>
      <c r="E7" s="3">
        <v>0.05</v>
      </c>
      <c r="F7" s="3">
        <v>5.3999999999999999E-2</v>
      </c>
      <c r="G7" s="3">
        <v>0.05</v>
      </c>
      <c r="H7" s="3">
        <v>5.2999999999999999E-2</v>
      </c>
      <c r="I7" s="4">
        <v>5.2999999999999999E-2</v>
      </c>
      <c r="J7" s="3">
        <v>4.8000000000000001E-2</v>
      </c>
      <c r="K7" s="5">
        <v>5.0999999999999997E-2</v>
      </c>
      <c r="L7" s="1"/>
    </row>
    <row r="8" spans="3:12" x14ac:dyDescent="0.25">
      <c r="C8" s="1">
        <v>3</v>
      </c>
      <c r="D8" s="3">
        <v>4.7E-2</v>
      </c>
      <c r="E8" s="3">
        <v>5.5E-2</v>
      </c>
      <c r="F8" s="3">
        <v>5.8999999999999997E-2</v>
      </c>
      <c r="G8" s="3">
        <v>5.8000000000000003E-2</v>
      </c>
      <c r="H8" s="3">
        <v>5.5E-2</v>
      </c>
      <c r="I8" s="4">
        <v>6.2E-2</v>
      </c>
      <c r="J8" s="3">
        <v>6.0999999999999999E-2</v>
      </c>
      <c r="K8" s="5">
        <v>9.5000000000000001E-2</v>
      </c>
      <c r="L8" s="1" t="s">
        <v>8</v>
      </c>
    </row>
    <row r="9" spans="3:12" x14ac:dyDescent="0.25">
      <c r="C9" s="1">
        <v>4</v>
      </c>
      <c r="D9" s="5">
        <v>6.3E-2</v>
      </c>
      <c r="E9" s="5">
        <v>6.6000000000000003E-2</v>
      </c>
      <c r="F9" s="5">
        <v>6.0999999999999999E-2</v>
      </c>
      <c r="G9" s="5">
        <v>6.3E-2</v>
      </c>
      <c r="H9" s="5">
        <v>7.0000000000000007E-2</v>
      </c>
      <c r="I9" s="5">
        <v>6.4000000000000001E-2</v>
      </c>
      <c r="J9" s="5">
        <v>8.6999999999999994E-2</v>
      </c>
      <c r="K9" s="5">
        <v>9.1999999999999998E-2</v>
      </c>
      <c r="L9" s="1"/>
    </row>
    <row r="10" spans="3:12" x14ac:dyDescent="0.25">
      <c r="C10" s="1"/>
      <c r="D10" s="6"/>
      <c r="E10" s="6"/>
      <c r="F10" s="6"/>
      <c r="G10" s="6"/>
      <c r="H10" s="6"/>
      <c r="I10" s="6"/>
      <c r="J10" s="6"/>
      <c r="K10" s="6"/>
      <c r="L10" s="1"/>
    </row>
    <row r="11" spans="3:12" x14ac:dyDescent="0.25">
      <c r="C11" s="1"/>
      <c r="D11" s="7" t="s">
        <v>7</v>
      </c>
      <c r="E11" s="7" t="s">
        <v>6</v>
      </c>
      <c r="F11" s="7" t="s">
        <v>5</v>
      </c>
      <c r="G11" s="7" t="s">
        <v>4</v>
      </c>
      <c r="H11" s="7" t="s">
        <v>3</v>
      </c>
      <c r="I11" s="7" t="s">
        <v>2</v>
      </c>
      <c r="J11" s="7" t="s">
        <v>1</v>
      </c>
      <c r="K11" s="7" t="s">
        <v>0</v>
      </c>
      <c r="L11" s="1"/>
    </row>
    <row r="12" spans="3:12" x14ac:dyDescent="0.25">
      <c r="C12" s="1">
        <v>1</v>
      </c>
      <c r="D12" s="3">
        <v>2.1040000000000001</v>
      </c>
      <c r="E12" s="3">
        <v>1.129</v>
      </c>
      <c r="F12" s="3">
        <v>0.57799999999999996</v>
      </c>
      <c r="G12" s="3">
        <v>0.29299999999999998</v>
      </c>
      <c r="H12" s="3">
        <v>0.184</v>
      </c>
      <c r="I12" s="3">
        <v>0.14299999999999999</v>
      </c>
      <c r="J12" s="5">
        <v>7.2999999999999995E-2</v>
      </c>
      <c r="K12" s="3">
        <v>3.6999999999999998E-2</v>
      </c>
      <c r="L12" s="1"/>
    </row>
    <row r="13" spans="3:12" x14ac:dyDescent="0.25">
      <c r="C13" s="1">
        <v>2</v>
      </c>
      <c r="D13" s="5">
        <v>4.7E-2</v>
      </c>
      <c r="E13" s="5">
        <v>0.05</v>
      </c>
      <c r="F13" s="5">
        <v>5.3999999999999999E-2</v>
      </c>
      <c r="G13" s="5">
        <v>0.05</v>
      </c>
      <c r="H13" s="5">
        <v>5.2999999999999999E-2</v>
      </c>
      <c r="I13" s="5">
        <v>5.2999999999999999E-2</v>
      </c>
      <c r="J13" s="5">
        <v>4.9000000000000002E-2</v>
      </c>
      <c r="K13" s="5">
        <v>5.0999999999999997E-2</v>
      </c>
      <c r="L13" s="1"/>
    </row>
    <row r="14" spans="3:12" x14ac:dyDescent="0.25">
      <c r="C14" s="1">
        <v>3</v>
      </c>
      <c r="D14" s="3">
        <v>4.9000000000000002E-2</v>
      </c>
      <c r="E14" s="3">
        <v>5.6000000000000001E-2</v>
      </c>
      <c r="F14" s="3">
        <v>5.8999999999999997E-2</v>
      </c>
      <c r="G14" s="3">
        <v>5.8999999999999997E-2</v>
      </c>
      <c r="H14" s="3">
        <v>5.5E-2</v>
      </c>
      <c r="I14" s="3">
        <v>6.2E-2</v>
      </c>
      <c r="J14" s="3">
        <v>6.0999999999999999E-2</v>
      </c>
      <c r="K14" s="5">
        <v>9.6000000000000002E-2</v>
      </c>
      <c r="L14" s="1" t="s">
        <v>9</v>
      </c>
    </row>
    <row r="15" spans="3:12" x14ac:dyDescent="0.25">
      <c r="C15" s="1">
        <v>4</v>
      </c>
      <c r="D15" s="9">
        <v>6.4000000000000001E-2</v>
      </c>
      <c r="E15" s="9">
        <v>6.8000000000000005E-2</v>
      </c>
      <c r="F15" s="9">
        <v>6.2E-2</v>
      </c>
      <c r="G15" s="9">
        <v>6.3E-2</v>
      </c>
      <c r="H15" s="9">
        <v>7.0000000000000007E-2</v>
      </c>
      <c r="I15" s="9">
        <v>6.4000000000000001E-2</v>
      </c>
      <c r="J15" s="9">
        <v>8.7999999999999995E-2</v>
      </c>
      <c r="K15" s="10">
        <v>9.1999999999999998E-2</v>
      </c>
      <c r="L15" s="1"/>
    </row>
    <row r="16" spans="3:12" x14ac:dyDescent="0.25">
      <c r="C16" s="1"/>
      <c r="D16" s="8"/>
      <c r="E16" s="8"/>
      <c r="F16" s="8"/>
      <c r="G16" s="8"/>
      <c r="H16" s="8"/>
      <c r="I16" s="8"/>
      <c r="J16" s="8"/>
      <c r="K16" s="8"/>
      <c r="L16" s="1"/>
    </row>
    <row r="17" spans="3:12" x14ac:dyDescent="0.25">
      <c r="C17" s="1"/>
      <c r="D17" s="8"/>
      <c r="E17" s="8"/>
      <c r="F17" s="8"/>
      <c r="G17" s="8"/>
      <c r="H17" s="8"/>
      <c r="I17" s="8"/>
      <c r="J17" s="8"/>
      <c r="K17" s="8"/>
      <c r="L17" s="1"/>
    </row>
    <row r="18" spans="3:12" x14ac:dyDescent="0.25">
      <c r="C18" s="1"/>
      <c r="D18" s="1"/>
      <c r="E18" s="1"/>
      <c r="F18" s="1"/>
      <c r="G18" s="1" t="s">
        <v>10</v>
      </c>
      <c r="H18" s="1"/>
      <c r="I18" s="1"/>
      <c r="J18" s="1"/>
      <c r="K18" s="1"/>
      <c r="L18" s="1"/>
    </row>
    <row r="19" spans="3:12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2"/>
  <sheetViews>
    <sheetView zoomScale="90" zoomScaleNormal="90" workbookViewId="0">
      <selection activeCell="J11" sqref="J11"/>
    </sheetView>
  </sheetViews>
  <sheetFormatPr baseColWidth="10" defaultRowHeight="15" x14ac:dyDescent="0.25"/>
  <cols>
    <col min="2" max="2" width="13.5703125" customWidth="1"/>
    <col min="14" max="14" width="11.85546875" bestFit="1" customWidth="1"/>
  </cols>
  <sheetData>
    <row r="2" spans="1:15" x14ac:dyDescent="0.25">
      <c r="A2" s="13"/>
      <c r="B2" s="12" t="s">
        <v>22</v>
      </c>
      <c r="C2" s="12" t="s">
        <v>25</v>
      </c>
      <c r="D2" s="12" t="s">
        <v>26</v>
      </c>
      <c r="E2" s="14"/>
      <c r="F2" s="12" t="s">
        <v>23</v>
      </c>
      <c r="G2" s="12" t="s">
        <v>26</v>
      </c>
      <c r="H2" s="14"/>
      <c r="I2" s="14" t="s">
        <v>27</v>
      </c>
      <c r="J2" s="13"/>
      <c r="K2" s="13"/>
      <c r="L2" s="13"/>
      <c r="M2" s="13"/>
      <c r="N2" s="13"/>
      <c r="O2" s="13"/>
    </row>
    <row r="3" spans="1:15" x14ac:dyDescent="0.25">
      <c r="A3" s="13"/>
      <c r="B3" s="12">
        <v>0</v>
      </c>
      <c r="C3" s="11">
        <v>3.7999999999999999E-2</v>
      </c>
      <c r="D3" s="12">
        <v>0</v>
      </c>
      <c r="E3" s="14">
        <f>AVERAGE(C3,F3)</f>
        <v>3.7499999999999999E-2</v>
      </c>
      <c r="F3" s="11">
        <v>3.6999999999999998E-2</v>
      </c>
      <c r="G3" s="12"/>
      <c r="H3" s="14"/>
      <c r="I3" s="14"/>
      <c r="J3" s="13"/>
      <c r="K3" s="13" t="e">
        <f>LOG(B3)</f>
        <v>#NUM!</v>
      </c>
      <c r="L3" s="13"/>
      <c r="M3" s="15">
        <v>-32.893009999999997</v>
      </c>
      <c r="N3" s="13"/>
      <c r="O3" s="13" t="e">
        <f>LOG(0, B3:C10+J8b)</f>
        <v>#VALUE!</v>
      </c>
    </row>
    <row r="4" spans="1:15" x14ac:dyDescent="0.25">
      <c r="A4" s="13"/>
      <c r="B4" s="12">
        <v>156</v>
      </c>
      <c r="C4" s="11">
        <v>7.3999999999999996E-2</v>
      </c>
      <c r="D4" s="12">
        <f t="shared" ref="D4:D10" si="0">C4-$C$3</f>
        <v>3.5999999999999997E-2</v>
      </c>
      <c r="E4" s="14">
        <f t="shared" ref="E4:E10" si="1">AVERAGE(C4,F4)</f>
        <v>7.3499999999999996E-2</v>
      </c>
      <c r="F4" s="11">
        <v>7.2999999999999995E-2</v>
      </c>
      <c r="G4" s="12">
        <f>F4-$F$3</f>
        <v>3.5999999999999997E-2</v>
      </c>
      <c r="H4" s="14"/>
      <c r="I4" s="14">
        <f>AVERAGE(D4,G4)</f>
        <v>3.5999999999999997E-2</v>
      </c>
      <c r="J4" s="13"/>
      <c r="K4" s="13">
        <f t="shared" ref="K4:K10" si="2">LOG(B4)</f>
        <v>2.1931245983544616</v>
      </c>
      <c r="L4" s="13"/>
      <c r="M4" s="15">
        <v>-20.807079999999999</v>
      </c>
      <c r="N4" s="13"/>
      <c r="O4" s="13"/>
    </row>
    <row r="5" spans="1:15" x14ac:dyDescent="0.25">
      <c r="A5" s="13"/>
      <c r="B5" s="12">
        <v>312</v>
      </c>
      <c r="C5" s="11">
        <v>0.14099999999999999</v>
      </c>
      <c r="D5" s="12">
        <f t="shared" si="0"/>
        <v>0.10299999999999998</v>
      </c>
      <c r="E5" s="14">
        <f t="shared" si="1"/>
        <v>0.14199999999999999</v>
      </c>
      <c r="F5" s="11">
        <v>0.14299999999999999</v>
      </c>
      <c r="G5" s="12">
        <f t="shared" ref="G5:G10" si="3">F5-$F$3</f>
        <v>0.10599999999999998</v>
      </c>
      <c r="H5" s="14"/>
      <c r="I5" s="14">
        <f t="shared" ref="I5:I9" si="4">AVERAGE(D5,G5)</f>
        <v>0.10449999999999998</v>
      </c>
      <c r="J5" s="13"/>
      <c r="K5" s="13">
        <f t="shared" si="2"/>
        <v>2.4941545940184429</v>
      </c>
      <c r="L5" s="13"/>
      <c r="M5" s="15">
        <v>-1.469592</v>
      </c>
      <c r="N5" s="13"/>
      <c r="O5" s="13"/>
    </row>
    <row r="6" spans="1:15" x14ac:dyDescent="0.25">
      <c r="A6" s="13"/>
      <c r="B6" s="12">
        <v>625</v>
      </c>
      <c r="C6" s="11">
        <v>0.183</v>
      </c>
      <c r="D6" s="12">
        <f t="shared" si="0"/>
        <v>0.14499999999999999</v>
      </c>
      <c r="E6" s="14">
        <f t="shared" si="1"/>
        <v>0.1835</v>
      </c>
      <c r="F6" s="11">
        <v>0.184</v>
      </c>
      <c r="G6" s="12">
        <f t="shared" si="3"/>
        <v>0.14699999999999999</v>
      </c>
      <c r="H6" s="14"/>
      <c r="I6" s="14">
        <f t="shared" si="4"/>
        <v>0.14599999999999999</v>
      </c>
      <c r="J6" s="13"/>
      <c r="K6" s="13">
        <f t="shared" si="2"/>
        <v>2.7958800173440754</v>
      </c>
      <c r="L6" s="13"/>
      <c r="M6" s="15">
        <v>-20.807079999999999</v>
      </c>
      <c r="N6" s="13"/>
      <c r="O6" s="13"/>
    </row>
    <row r="7" spans="1:15" x14ac:dyDescent="0.25">
      <c r="A7" s="13"/>
      <c r="B7" s="12">
        <v>1250</v>
      </c>
      <c r="C7" s="11">
        <v>0.29399999999999998</v>
      </c>
      <c r="D7" s="12">
        <f t="shared" si="0"/>
        <v>0.25600000000000001</v>
      </c>
      <c r="E7" s="14">
        <f t="shared" si="1"/>
        <v>0.29349999999999998</v>
      </c>
      <c r="F7" s="11">
        <v>0.29299999999999998</v>
      </c>
      <c r="G7" s="12">
        <f t="shared" si="3"/>
        <v>0.25600000000000001</v>
      </c>
      <c r="H7" s="14"/>
      <c r="I7" s="14">
        <f t="shared" si="4"/>
        <v>0.25600000000000001</v>
      </c>
      <c r="J7" s="13"/>
      <c r="K7" s="13">
        <f t="shared" si="2"/>
        <v>3.0969100130080562</v>
      </c>
      <c r="L7" s="13"/>
      <c r="M7" s="15">
        <v>-6.3039719999999999</v>
      </c>
      <c r="N7" s="13"/>
      <c r="O7" s="13"/>
    </row>
    <row r="8" spans="1:15" x14ac:dyDescent="0.25">
      <c r="A8" s="13"/>
      <c r="B8" s="12">
        <v>2500</v>
      </c>
      <c r="C8" s="11">
        <v>0.57699999999999996</v>
      </c>
      <c r="D8" s="12">
        <f t="shared" si="0"/>
        <v>0.53899999999999992</v>
      </c>
      <c r="E8" s="14">
        <f t="shared" si="1"/>
        <v>0.5774999999999999</v>
      </c>
      <c r="F8" s="11">
        <v>0.57799999999999996</v>
      </c>
      <c r="G8" s="12">
        <f t="shared" si="3"/>
        <v>0.54099999999999993</v>
      </c>
      <c r="H8" s="14"/>
      <c r="I8" s="14">
        <f t="shared" si="4"/>
        <v>0.53999999999999992</v>
      </c>
      <c r="J8" s="13"/>
      <c r="K8" s="13">
        <f t="shared" si="2"/>
        <v>3.3979400086720375</v>
      </c>
      <c r="L8" s="13"/>
      <c r="M8" s="15">
        <v>-6.3039719999999999</v>
      </c>
      <c r="N8" s="13"/>
      <c r="O8" s="13"/>
    </row>
    <row r="9" spans="1:15" x14ac:dyDescent="0.25">
      <c r="A9" s="13"/>
      <c r="B9" s="12">
        <v>5000</v>
      </c>
      <c r="C9" s="11">
        <v>1.127</v>
      </c>
      <c r="D9" s="12">
        <f t="shared" si="0"/>
        <v>1.089</v>
      </c>
      <c r="E9" s="14">
        <f t="shared" si="1"/>
        <v>1.1280000000000001</v>
      </c>
      <c r="F9" s="11">
        <v>1.129</v>
      </c>
      <c r="G9" s="12">
        <f t="shared" si="3"/>
        <v>1.0920000000000001</v>
      </c>
      <c r="H9" s="14"/>
      <c r="I9" s="14">
        <f t="shared" si="4"/>
        <v>1.0905</v>
      </c>
      <c r="J9" s="13"/>
      <c r="K9" s="13">
        <f t="shared" si="2"/>
        <v>3.6989700043360187</v>
      </c>
      <c r="L9" s="13"/>
      <c r="M9" s="15">
        <v>-28.058630000000001</v>
      </c>
      <c r="N9" s="13"/>
      <c r="O9" s="13"/>
    </row>
    <row r="10" spans="1:15" x14ac:dyDescent="0.25">
      <c r="A10" s="13"/>
      <c r="B10" s="12">
        <v>10000</v>
      </c>
      <c r="C10" s="11">
        <v>2.1030000000000002</v>
      </c>
      <c r="D10" s="12">
        <f t="shared" si="0"/>
        <v>2.0650000000000004</v>
      </c>
      <c r="E10" s="14">
        <f t="shared" si="1"/>
        <v>2.1035000000000004</v>
      </c>
      <c r="F10" s="11">
        <v>2.1040000000000001</v>
      </c>
      <c r="G10" s="12">
        <f t="shared" si="3"/>
        <v>2.0670000000000002</v>
      </c>
      <c r="H10" s="14"/>
      <c r="I10" s="14">
        <f>AVERAGE(D10,G10)</f>
        <v>2.0660000000000003</v>
      </c>
      <c r="J10" s="13"/>
      <c r="K10" s="13">
        <f t="shared" si="2"/>
        <v>4</v>
      </c>
      <c r="L10" s="13"/>
      <c r="M10" s="15">
        <v>-15.972709999999999</v>
      </c>
      <c r="N10" s="13"/>
      <c r="O10" s="13"/>
    </row>
    <row r="11" spans="1:15" x14ac:dyDescent="0.25">
      <c r="A11" s="13"/>
      <c r="B11" s="14"/>
      <c r="C11" s="14"/>
      <c r="D11" s="14"/>
      <c r="E11" s="14"/>
      <c r="F11" s="14"/>
      <c r="G11" s="14"/>
      <c r="H11" s="14"/>
      <c r="I11" s="14"/>
      <c r="J11" s="13"/>
      <c r="K11" s="13"/>
      <c r="L11" s="13"/>
      <c r="M11" s="13"/>
      <c r="N11" s="13"/>
      <c r="O11" s="13"/>
    </row>
    <row r="12" spans="1:15" x14ac:dyDescent="0.2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13" spans="1:15" x14ac:dyDescent="0.25">
      <c r="A13" s="13"/>
      <c r="B13" s="13" t="s">
        <v>11</v>
      </c>
      <c r="C13" s="13"/>
      <c r="D13" s="13"/>
      <c r="E13" s="13"/>
      <c r="F13" s="13"/>
      <c r="G13" s="13" t="s">
        <v>12</v>
      </c>
      <c r="H13" s="13"/>
      <c r="I13" s="13"/>
      <c r="J13" s="13"/>
      <c r="K13" s="13"/>
      <c r="L13" s="13" t="s">
        <v>13</v>
      </c>
      <c r="M13" s="13"/>
      <c r="N13" s="13"/>
      <c r="O13" s="13"/>
    </row>
    <row r="14" spans="1:15" x14ac:dyDescent="0.25">
      <c r="A14" s="13"/>
      <c r="B14" s="4" t="s">
        <v>23</v>
      </c>
      <c r="C14" s="4" t="s">
        <v>24</v>
      </c>
      <c r="D14" s="4" t="s">
        <v>23</v>
      </c>
      <c r="E14" s="16" t="s">
        <v>24</v>
      </c>
      <c r="F14" s="20" t="s">
        <v>28</v>
      </c>
      <c r="G14" s="17" t="s">
        <v>23</v>
      </c>
      <c r="H14" s="4" t="s">
        <v>24</v>
      </c>
      <c r="I14" s="4" t="s">
        <v>23</v>
      </c>
      <c r="J14" s="16" t="s">
        <v>24</v>
      </c>
      <c r="K14" s="25" t="s">
        <v>28</v>
      </c>
      <c r="L14" s="17" t="s">
        <v>23</v>
      </c>
      <c r="M14" s="4" t="s">
        <v>24</v>
      </c>
      <c r="N14" s="4" t="s">
        <v>23</v>
      </c>
      <c r="O14" s="4" t="s">
        <v>24</v>
      </c>
    </row>
    <row r="15" spans="1:15" x14ac:dyDescent="0.25">
      <c r="A15" s="4" t="s">
        <v>14</v>
      </c>
      <c r="B15" s="3">
        <v>4.8000000000000001E-2</v>
      </c>
      <c r="C15" s="4">
        <f>B15-$C$3</f>
        <v>1.0000000000000002E-2</v>
      </c>
      <c r="D15" s="5">
        <v>4.7E-2</v>
      </c>
      <c r="E15" s="16">
        <f>D15-$F$3</f>
        <v>1.0000000000000002E-2</v>
      </c>
      <c r="F15" s="20">
        <v>43.333329999999997</v>
      </c>
      <c r="G15" s="18">
        <v>4.7E-2</v>
      </c>
      <c r="H15" s="4">
        <f>G15-$C$3</f>
        <v>9.0000000000000011E-3</v>
      </c>
      <c r="I15" s="3">
        <v>4.9000000000000002E-2</v>
      </c>
      <c r="J15" s="16">
        <f>I15-$F$3</f>
        <v>1.2000000000000004E-2</v>
      </c>
      <c r="K15" s="25">
        <v>45.5</v>
      </c>
      <c r="L15" s="19">
        <v>6.3E-2</v>
      </c>
      <c r="M15" s="4">
        <f>L15-$C$3</f>
        <v>2.5000000000000001E-2</v>
      </c>
      <c r="N15" s="3">
        <v>6.4000000000000001E-2</v>
      </c>
      <c r="O15" s="4">
        <f>N15-$F$3</f>
        <v>2.7000000000000003E-2</v>
      </c>
    </row>
    <row r="16" spans="1:15" x14ac:dyDescent="0.25">
      <c r="A16" s="4" t="s">
        <v>15</v>
      </c>
      <c r="B16" s="3">
        <v>0.05</v>
      </c>
      <c r="C16" s="4">
        <f t="shared" ref="C16:C22" si="5">B16-$C$3</f>
        <v>1.2000000000000004E-2</v>
      </c>
      <c r="D16" s="5">
        <v>0.05</v>
      </c>
      <c r="E16" s="16">
        <f t="shared" ref="E16:E22" si="6">D16-$F$3</f>
        <v>1.3000000000000005E-2</v>
      </c>
      <c r="F16" s="20">
        <v>54.166666999999997</v>
      </c>
      <c r="G16" s="18">
        <v>5.5E-2</v>
      </c>
      <c r="H16" s="4">
        <f t="shared" ref="H16:H22" si="7">G16-$C$3</f>
        <v>1.7000000000000001E-2</v>
      </c>
      <c r="I16" s="3">
        <v>5.6000000000000001E-2</v>
      </c>
      <c r="J16" s="16">
        <f t="shared" ref="J16:J22" si="8">I16-$F$3</f>
        <v>1.9000000000000003E-2</v>
      </c>
      <c r="K16" s="25">
        <v>78</v>
      </c>
      <c r="L16" s="19">
        <v>6.6000000000000003E-2</v>
      </c>
      <c r="M16" s="4">
        <f t="shared" ref="M16:M22" si="9">L16-$C$3</f>
        <v>2.8000000000000004E-2</v>
      </c>
      <c r="N16" s="3">
        <v>6.8000000000000005E-2</v>
      </c>
      <c r="O16" s="4">
        <f t="shared" ref="O16:O22" si="10">N16-$F$3</f>
        <v>3.1000000000000007E-2</v>
      </c>
    </row>
    <row r="17" spans="1:16" x14ac:dyDescent="0.25">
      <c r="A17" s="4" t="s">
        <v>16</v>
      </c>
      <c r="B17" s="3">
        <v>5.3999999999999999E-2</v>
      </c>
      <c r="C17" s="4">
        <f t="shared" si="5"/>
        <v>1.6E-2</v>
      </c>
      <c r="D17" s="5">
        <v>5.3999999999999999E-2</v>
      </c>
      <c r="E17" s="16">
        <f t="shared" si="6"/>
        <v>1.7000000000000001E-2</v>
      </c>
      <c r="F17" s="20">
        <v>71.5</v>
      </c>
      <c r="G17" s="18">
        <v>5.8999999999999997E-2</v>
      </c>
      <c r="H17" s="4">
        <f t="shared" si="7"/>
        <v>2.0999999999999998E-2</v>
      </c>
      <c r="I17" s="3">
        <v>5.8999999999999997E-2</v>
      </c>
      <c r="J17" s="16">
        <f t="shared" si="8"/>
        <v>2.1999999999999999E-2</v>
      </c>
      <c r="K17" s="25">
        <v>93.166667000000004</v>
      </c>
      <c r="L17" s="19">
        <v>6.0999999999999999E-2</v>
      </c>
      <c r="M17" s="4">
        <f t="shared" si="9"/>
        <v>2.3E-2</v>
      </c>
      <c r="N17" s="3">
        <v>6.2E-2</v>
      </c>
      <c r="O17" s="4">
        <f t="shared" si="10"/>
        <v>2.5000000000000001E-2</v>
      </c>
    </row>
    <row r="18" spans="1:16" x14ac:dyDescent="0.25">
      <c r="A18" s="4" t="s">
        <v>17</v>
      </c>
      <c r="B18" s="3">
        <v>0.05</v>
      </c>
      <c r="C18" s="4">
        <f t="shared" si="5"/>
        <v>1.2000000000000004E-2</v>
      </c>
      <c r="D18" s="5">
        <v>0.05</v>
      </c>
      <c r="E18" s="16">
        <f t="shared" si="6"/>
        <v>1.3000000000000005E-2</v>
      </c>
      <c r="F18" s="20">
        <v>54.166666999999997</v>
      </c>
      <c r="G18" s="18">
        <v>5.8000000000000003E-2</v>
      </c>
      <c r="H18" s="4">
        <f t="shared" si="7"/>
        <v>2.0000000000000004E-2</v>
      </c>
      <c r="I18" s="3">
        <v>5.8999999999999997E-2</v>
      </c>
      <c r="J18" s="16">
        <f t="shared" si="8"/>
        <v>2.1999999999999999E-2</v>
      </c>
      <c r="K18" s="25">
        <v>91</v>
      </c>
      <c r="L18" s="19">
        <v>6.3E-2</v>
      </c>
      <c r="M18" s="4">
        <f t="shared" si="9"/>
        <v>2.5000000000000001E-2</v>
      </c>
      <c r="N18" s="3">
        <v>6.3E-2</v>
      </c>
      <c r="O18" s="4">
        <f t="shared" si="10"/>
        <v>2.6000000000000002E-2</v>
      </c>
    </row>
    <row r="19" spans="1:16" x14ac:dyDescent="0.25">
      <c r="A19" s="4" t="s">
        <v>18</v>
      </c>
      <c r="B19" s="3">
        <v>5.2999999999999999E-2</v>
      </c>
      <c r="C19" s="4">
        <f t="shared" si="5"/>
        <v>1.4999999999999999E-2</v>
      </c>
      <c r="D19" s="5">
        <v>5.2999999999999999E-2</v>
      </c>
      <c r="E19" s="16">
        <f t="shared" si="6"/>
        <v>1.6E-2</v>
      </c>
      <c r="F19" s="20">
        <v>67.166667000000004</v>
      </c>
      <c r="G19" s="18">
        <v>5.5E-2</v>
      </c>
      <c r="H19" s="4">
        <f t="shared" si="7"/>
        <v>1.7000000000000001E-2</v>
      </c>
      <c r="I19" s="3">
        <v>5.5E-2</v>
      </c>
      <c r="J19" s="16">
        <f t="shared" si="8"/>
        <v>1.8000000000000002E-2</v>
      </c>
      <c r="K19" s="25">
        <v>75.833332999999996</v>
      </c>
      <c r="L19" s="19">
        <v>7.0000000000000007E-2</v>
      </c>
      <c r="M19" s="4">
        <f t="shared" si="9"/>
        <v>3.2000000000000008E-2</v>
      </c>
      <c r="N19" s="3">
        <v>7.0000000000000007E-2</v>
      </c>
      <c r="O19" s="4">
        <f t="shared" si="10"/>
        <v>3.3000000000000008E-2</v>
      </c>
    </row>
    <row r="20" spans="1:16" x14ac:dyDescent="0.25">
      <c r="A20" s="4" t="s">
        <v>19</v>
      </c>
      <c r="B20" s="4">
        <v>5.2999999999999999E-2</v>
      </c>
      <c r="C20" s="4">
        <f t="shared" si="5"/>
        <v>1.4999999999999999E-2</v>
      </c>
      <c r="D20" s="5">
        <v>5.2999999999999999E-2</v>
      </c>
      <c r="E20" s="16">
        <f t="shared" si="6"/>
        <v>1.6E-2</v>
      </c>
      <c r="F20" s="20">
        <v>67.166667000000004</v>
      </c>
      <c r="G20" s="17">
        <v>6.2E-2</v>
      </c>
      <c r="H20" s="4">
        <f t="shared" si="7"/>
        <v>2.4E-2</v>
      </c>
      <c r="I20" s="3">
        <v>6.2E-2</v>
      </c>
      <c r="J20" s="16">
        <f t="shared" si="8"/>
        <v>2.5000000000000001E-2</v>
      </c>
      <c r="K20" s="25">
        <v>106.166667</v>
      </c>
      <c r="L20" s="19">
        <v>6.4000000000000001E-2</v>
      </c>
      <c r="M20" s="4">
        <f t="shared" si="9"/>
        <v>2.6000000000000002E-2</v>
      </c>
      <c r="N20" s="3">
        <v>6.4000000000000001E-2</v>
      </c>
      <c r="O20" s="4">
        <f t="shared" si="10"/>
        <v>2.7000000000000003E-2</v>
      </c>
    </row>
    <row r="21" spans="1:16" x14ac:dyDescent="0.25">
      <c r="A21" s="4" t="s">
        <v>20</v>
      </c>
      <c r="B21" s="3">
        <v>4.8000000000000001E-2</v>
      </c>
      <c r="C21" s="4">
        <f t="shared" si="5"/>
        <v>1.0000000000000002E-2</v>
      </c>
      <c r="D21" s="5">
        <v>4.9000000000000002E-2</v>
      </c>
      <c r="E21" s="16">
        <f t="shared" si="6"/>
        <v>1.2000000000000004E-2</v>
      </c>
      <c r="F21" s="20">
        <v>47.666666999999997</v>
      </c>
      <c r="G21" s="18">
        <v>6.0999999999999999E-2</v>
      </c>
      <c r="H21" s="4">
        <f t="shared" si="7"/>
        <v>2.3E-2</v>
      </c>
      <c r="I21" s="3">
        <v>6.0999999999999999E-2</v>
      </c>
      <c r="J21" s="16">
        <f t="shared" si="8"/>
        <v>2.4E-2</v>
      </c>
      <c r="K21" s="25">
        <v>101.833333</v>
      </c>
      <c r="L21" s="19">
        <v>8.6999999999999994E-2</v>
      </c>
      <c r="M21" s="4">
        <f t="shared" si="9"/>
        <v>4.8999999999999995E-2</v>
      </c>
      <c r="N21" s="3">
        <v>8.7999999999999995E-2</v>
      </c>
      <c r="O21" s="4">
        <f t="shared" si="10"/>
        <v>5.0999999999999997E-2</v>
      </c>
    </row>
    <row r="22" spans="1:16" x14ac:dyDescent="0.25">
      <c r="A22" s="4" t="s">
        <v>21</v>
      </c>
      <c r="B22" s="5">
        <v>5.0999999999999997E-2</v>
      </c>
      <c r="C22" s="4">
        <f t="shared" si="5"/>
        <v>1.2999999999999998E-2</v>
      </c>
      <c r="D22" s="5">
        <v>5.0999999999999997E-2</v>
      </c>
      <c r="E22" s="16">
        <f t="shared" si="6"/>
        <v>1.3999999999999999E-2</v>
      </c>
      <c r="F22" s="20">
        <v>58.5</v>
      </c>
      <c r="G22" s="19">
        <v>9.5000000000000001E-2</v>
      </c>
      <c r="H22" s="4">
        <f t="shared" si="7"/>
        <v>5.7000000000000002E-2</v>
      </c>
      <c r="I22" s="5">
        <v>9.6000000000000002E-2</v>
      </c>
      <c r="J22" s="16">
        <f t="shared" si="8"/>
        <v>5.9000000000000004E-2</v>
      </c>
      <c r="K22" s="25">
        <v>206.10219000000001</v>
      </c>
      <c r="L22" s="19">
        <v>9.1999999999999998E-2</v>
      </c>
      <c r="M22" s="4">
        <f t="shared" si="9"/>
        <v>5.3999999999999999E-2</v>
      </c>
      <c r="N22" s="5">
        <v>9.1999999999999998E-2</v>
      </c>
      <c r="O22" s="4">
        <f t="shared" si="10"/>
        <v>5.5E-2</v>
      </c>
    </row>
    <row r="23" spans="1:16" x14ac:dyDescent="0.25">
      <c r="A23" s="13"/>
      <c r="B23" s="13"/>
      <c r="C23" s="13"/>
      <c r="D23" s="13"/>
      <c r="E23" s="13"/>
      <c r="F23" s="21" t="s">
        <v>29</v>
      </c>
      <c r="G23" s="13"/>
      <c r="H23" s="13"/>
      <c r="I23" s="13"/>
      <c r="J23" s="13"/>
      <c r="K23" s="25" t="s">
        <v>29</v>
      </c>
      <c r="L23" s="13"/>
      <c r="M23" s="13"/>
      <c r="N23" s="13"/>
      <c r="O23" s="27" t="s">
        <v>28</v>
      </c>
      <c r="P23" s="28" t="s">
        <v>29</v>
      </c>
    </row>
    <row r="24" spans="1:16" x14ac:dyDescent="0.25">
      <c r="A24" s="4" t="s">
        <v>14</v>
      </c>
      <c r="B24">
        <f>AVERAGE(B15,D15)</f>
        <v>4.7500000000000001E-2</v>
      </c>
      <c r="C24" s="4" t="s">
        <v>14</v>
      </c>
      <c r="D24">
        <f>AVERAGE(C15,E15)</f>
        <v>1.0000000000000002E-2</v>
      </c>
      <c r="F24" s="22">
        <f>F15*2</f>
        <v>86.666659999999993</v>
      </c>
      <c r="H24" s="24">
        <f>AVERAGE(G15,I15)</f>
        <v>4.8000000000000001E-2</v>
      </c>
      <c r="K24" s="26">
        <f>K15*2</f>
        <v>91</v>
      </c>
      <c r="M24" s="24">
        <f>AVERAGE(L15,N15)</f>
        <v>6.3500000000000001E-2</v>
      </c>
      <c r="O24" s="28">
        <v>112.666667</v>
      </c>
      <c r="P24" s="28">
        <f>O24*2</f>
        <v>225.33333400000001</v>
      </c>
    </row>
    <row r="25" spans="1:16" x14ac:dyDescent="0.25">
      <c r="A25" s="4" t="s">
        <v>15</v>
      </c>
      <c r="B25">
        <f t="shared" ref="B25:B31" si="11">AVERAGE(B16,D16)</f>
        <v>0.05</v>
      </c>
      <c r="C25" s="4" t="s">
        <v>15</v>
      </c>
      <c r="D25">
        <f t="shared" ref="D25:D31" si="12">AVERAGE(C16,E16)</f>
        <v>1.2500000000000004E-2</v>
      </c>
      <c r="F25" s="22">
        <f t="shared" ref="F25:F31" si="13">F16*2</f>
        <v>108.33333399999999</v>
      </c>
      <c r="H25" s="24">
        <f t="shared" ref="H25:H31" si="14">AVERAGE(G16,I16)</f>
        <v>5.5500000000000001E-2</v>
      </c>
      <c r="K25" s="26">
        <f t="shared" ref="K25:K31" si="15">K16*2</f>
        <v>156</v>
      </c>
      <c r="M25" s="24">
        <f t="shared" ref="M25:M31" si="16">AVERAGE(L16,N16)</f>
        <v>6.7000000000000004E-2</v>
      </c>
      <c r="O25" s="28">
        <v>127.833333</v>
      </c>
      <c r="P25" s="28">
        <f t="shared" ref="P25:P31" si="17">O25*2</f>
        <v>255.66666599999999</v>
      </c>
    </row>
    <row r="26" spans="1:16" x14ac:dyDescent="0.25">
      <c r="A26" s="4" t="s">
        <v>16</v>
      </c>
      <c r="B26">
        <f t="shared" si="11"/>
        <v>5.3999999999999999E-2</v>
      </c>
      <c r="C26" s="4" t="s">
        <v>16</v>
      </c>
      <c r="D26">
        <f t="shared" si="12"/>
        <v>1.6500000000000001E-2</v>
      </c>
      <c r="F26" s="22">
        <f t="shared" si="13"/>
        <v>143</v>
      </c>
      <c r="H26" s="24">
        <f t="shared" si="14"/>
        <v>5.8999999999999997E-2</v>
      </c>
      <c r="K26" s="26">
        <f t="shared" si="15"/>
        <v>186.33333400000001</v>
      </c>
      <c r="M26" s="24">
        <f t="shared" si="16"/>
        <v>6.1499999999999999E-2</v>
      </c>
      <c r="O26" s="28">
        <v>104</v>
      </c>
      <c r="P26" s="28">
        <f t="shared" si="17"/>
        <v>208</v>
      </c>
    </row>
    <row r="27" spans="1:16" x14ac:dyDescent="0.25">
      <c r="A27" s="4" t="s">
        <v>17</v>
      </c>
      <c r="B27">
        <f t="shared" si="11"/>
        <v>0.05</v>
      </c>
      <c r="C27" s="4" t="s">
        <v>17</v>
      </c>
      <c r="D27">
        <f t="shared" si="12"/>
        <v>1.2500000000000004E-2</v>
      </c>
      <c r="F27" s="22">
        <f t="shared" si="13"/>
        <v>108.33333399999999</v>
      </c>
      <c r="H27" s="24">
        <f t="shared" si="14"/>
        <v>5.8499999999999996E-2</v>
      </c>
      <c r="K27" s="26">
        <f t="shared" si="15"/>
        <v>182</v>
      </c>
      <c r="M27" s="24">
        <f t="shared" si="16"/>
        <v>6.3E-2</v>
      </c>
      <c r="O27" s="28">
        <v>110.5</v>
      </c>
      <c r="P27" s="28">
        <f t="shared" si="17"/>
        <v>221</v>
      </c>
    </row>
    <row r="28" spans="1:16" x14ac:dyDescent="0.25">
      <c r="A28" s="4" t="s">
        <v>18</v>
      </c>
      <c r="B28">
        <f t="shared" si="11"/>
        <v>5.2999999999999999E-2</v>
      </c>
      <c r="C28" s="4" t="s">
        <v>18</v>
      </c>
      <c r="D28">
        <f t="shared" si="12"/>
        <v>1.55E-2</v>
      </c>
      <c r="F28" s="22">
        <f t="shared" si="13"/>
        <v>134.33333400000001</v>
      </c>
      <c r="H28" s="24">
        <f t="shared" si="14"/>
        <v>5.5E-2</v>
      </c>
      <c r="K28" s="26">
        <f t="shared" si="15"/>
        <v>151.66666599999999</v>
      </c>
      <c r="M28" s="24">
        <f t="shared" si="16"/>
        <v>7.0000000000000007E-2</v>
      </c>
      <c r="O28" s="28">
        <v>140.83333300000001</v>
      </c>
      <c r="P28" s="28">
        <f t="shared" si="17"/>
        <v>281.66666600000002</v>
      </c>
    </row>
    <row r="29" spans="1:16" x14ac:dyDescent="0.25">
      <c r="A29" s="4" t="s">
        <v>19</v>
      </c>
      <c r="B29">
        <f t="shared" si="11"/>
        <v>5.2999999999999999E-2</v>
      </c>
      <c r="C29" s="4" t="s">
        <v>19</v>
      </c>
      <c r="D29">
        <f t="shared" si="12"/>
        <v>1.55E-2</v>
      </c>
      <c r="F29" s="22">
        <f t="shared" si="13"/>
        <v>134.33333400000001</v>
      </c>
      <c r="H29" s="24">
        <f t="shared" si="14"/>
        <v>6.2E-2</v>
      </c>
      <c r="K29" s="26">
        <f t="shared" si="15"/>
        <v>212.33333400000001</v>
      </c>
      <c r="M29" s="24">
        <f t="shared" si="16"/>
        <v>6.4000000000000001E-2</v>
      </c>
      <c r="O29" s="28">
        <v>114.833333</v>
      </c>
      <c r="P29" s="28">
        <f t="shared" si="17"/>
        <v>229.66666599999999</v>
      </c>
    </row>
    <row r="30" spans="1:16" x14ac:dyDescent="0.25">
      <c r="A30" s="4" t="s">
        <v>20</v>
      </c>
      <c r="B30">
        <f t="shared" si="11"/>
        <v>4.8500000000000001E-2</v>
      </c>
      <c r="C30" s="4" t="s">
        <v>20</v>
      </c>
      <c r="D30">
        <f t="shared" si="12"/>
        <v>1.1000000000000003E-2</v>
      </c>
      <c r="F30" s="22">
        <f t="shared" si="13"/>
        <v>95.333333999999994</v>
      </c>
      <c r="H30" s="24">
        <f t="shared" si="14"/>
        <v>6.0999999999999999E-2</v>
      </c>
      <c r="K30" s="26">
        <f t="shared" si="15"/>
        <v>203.66666599999999</v>
      </c>
      <c r="M30" s="24">
        <f t="shared" si="16"/>
        <v>8.7499999999999994E-2</v>
      </c>
      <c r="O30" s="28">
        <v>187.88321199999999</v>
      </c>
      <c r="P30" s="28">
        <f t="shared" si="17"/>
        <v>375.76642399999997</v>
      </c>
    </row>
    <row r="31" spans="1:16" x14ac:dyDescent="0.25">
      <c r="A31" s="4" t="s">
        <v>21</v>
      </c>
      <c r="B31">
        <f t="shared" si="11"/>
        <v>5.0999999999999997E-2</v>
      </c>
      <c r="C31" s="4" t="s">
        <v>21</v>
      </c>
      <c r="D31">
        <f t="shared" si="12"/>
        <v>1.3499999999999998E-2</v>
      </c>
      <c r="F31" s="22">
        <f t="shared" si="13"/>
        <v>117</v>
      </c>
      <c r="H31" s="24">
        <f t="shared" si="14"/>
        <v>9.5500000000000002E-2</v>
      </c>
      <c r="K31" s="26">
        <f t="shared" si="15"/>
        <v>412.20438000000001</v>
      </c>
      <c r="M31" s="24">
        <f t="shared" si="16"/>
        <v>9.1999999999999998E-2</v>
      </c>
      <c r="O31" s="28">
        <v>198.13138699999999</v>
      </c>
      <c r="P31" s="28">
        <f t="shared" si="17"/>
        <v>396.26277399999998</v>
      </c>
    </row>
    <row r="32" spans="1:16" x14ac:dyDescent="0.25">
      <c r="F32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8-09-23T00:19:33Z</dcterms:created>
  <dcterms:modified xsi:type="dcterms:W3CDTF">2018-09-23T04:48:07Z</dcterms:modified>
</cp:coreProperties>
</file>